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7320" windowHeight="13860"/>
  </bookViews>
  <sheets>
    <sheet name="Figure 2" sheetId="1" r:id="rId1"/>
    <sheet name="Hoja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7" i="1" l="1"/>
  <c r="C18" i="1"/>
  <c r="C15" i="1"/>
  <c r="C12" i="1"/>
  <c r="C9" i="1"/>
  <c r="O46" i="1"/>
  <c r="O43" i="1"/>
  <c r="O40" i="1"/>
  <c r="O23" i="1"/>
  <c r="O32" i="1"/>
  <c r="O29" i="1"/>
  <c r="O26" i="1"/>
  <c r="O9" i="1"/>
  <c r="O18" i="1"/>
  <c r="O15" i="1"/>
  <c r="O12" i="1"/>
  <c r="I18" i="1"/>
  <c r="I15" i="1"/>
  <c r="I9" i="1"/>
  <c r="I12" i="1"/>
  <c r="I37" i="1"/>
  <c r="I46" i="1"/>
  <c r="I43" i="1"/>
  <c r="I40" i="1"/>
  <c r="C46" i="1"/>
  <c r="C43" i="1"/>
  <c r="C40" i="1"/>
  <c r="C37" i="1"/>
  <c r="I32" i="1"/>
  <c r="I29" i="1"/>
  <c r="I26" i="1"/>
  <c r="I23" i="1"/>
  <c r="C23" i="1"/>
  <c r="C32" i="1"/>
  <c r="C29" i="1"/>
  <c r="C26" i="1"/>
  <c r="O10" i="1"/>
  <c r="O7" i="1"/>
  <c r="O8" i="1"/>
  <c r="O11" i="1"/>
  <c r="O13" i="1"/>
  <c r="O14" i="1"/>
  <c r="O16" i="1"/>
  <c r="O17" i="1"/>
  <c r="O45" i="1"/>
  <c r="O44" i="1"/>
  <c r="O42" i="1"/>
  <c r="O41" i="1"/>
  <c r="O39" i="1"/>
  <c r="O38" i="1"/>
  <c r="O36" i="1"/>
  <c r="O35" i="1"/>
  <c r="O31" i="1"/>
  <c r="O30" i="1"/>
  <c r="O28" i="1"/>
  <c r="O27" i="1"/>
  <c r="O25" i="1"/>
  <c r="O24" i="1"/>
  <c r="O22" i="1"/>
  <c r="O21" i="1"/>
  <c r="P30" i="1"/>
  <c r="Q30" i="1"/>
  <c r="Q27" i="1"/>
  <c r="P27" i="1"/>
  <c r="P35" i="1"/>
  <c r="Q35" i="1"/>
  <c r="P38" i="1"/>
  <c r="Q38" i="1"/>
  <c r="P41" i="1"/>
  <c r="Q41" i="1"/>
  <c r="Q44" i="1"/>
  <c r="P44" i="1"/>
  <c r="P24" i="1"/>
  <c r="Q24" i="1"/>
  <c r="P21" i="1"/>
  <c r="Q21" i="1"/>
  <c r="P16" i="1"/>
  <c r="Q16" i="1"/>
  <c r="Q13" i="1"/>
  <c r="P13" i="1"/>
  <c r="P10" i="1"/>
  <c r="Q10" i="1"/>
  <c r="P7" i="1"/>
  <c r="Q7" i="1"/>
  <c r="I45" i="1"/>
  <c r="I44" i="1"/>
  <c r="I42" i="1"/>
  <c r="I41" i="1"/>
  <c r="I39" i="1"/>
  <c r="I38" i="1"/>
  <c r="I36" i="1"/>
  <c r="I35" i="1"/>
  <c r="I31" i="1"/>
  <c r="I30" i="1"/>
  <c r="I28" i="1"/>
  <c r="I27" i="1"/>
  <c r="I25" i="1"/>
  <c r="I24" i="1"/>
  <c r="I22" i="1"/>
  <c r="I21" i="1"/>
  <c r="I17" i="1"/>
  <c r="I16" i="1"/>
  <c r="I14" i="1"/>
  <c r="I13" i="1"/>
  <c r="I11" i="1"/>
  <c r="I10" i="1"/>
  <c r="K10" i="1"/>
  <c r="I8" i="1"/>
  <c r="I7" i="1"/>
  <c r="C31" i="1"/>
  <c r="C39" i="1"/>
  <c r="C38" i="1"/>
  <c r="C25" i="1"/>
  <c r="C24" i="1"/>
  <c r="C11" i="1"/>
  <c r="C10" i="1"/>
  <c r="C27" i="1"/>
  <c r="C28" i="1"/>
  <c r="C45" i="1"/>
  <c r="C44" i="1"/>
  <c r="C42" i="1"/>
  <c r="C41" i="1"/>
  <c r="C36" i="1"/>
  <c r="C35" i="1"/>
  <c r="C30" i="1"/>
  <c r="C22" i="1"/>
  <c r="C21" i="1"/>
  <c r="C17" i="1"/>
  <c r="C16" i="1"/>
  <c r="C14" i="1"/>
  <c r="C13" i="1"/>
  <c r="E13" i="1"/>
  <c r="C8" i="1"/>
  <c r="C7" i="1"/>
  <c r="E35" i="1"/>
  <c r="D35" i="1"/>
  <c r="D44" i="1"/>
  <c r="E44" i="1"/>
  <c r="D10" i="1"/>
  <c r="E10" i="1"/>
  <c r="D38" i="1"/>
  <c r="E38" i="1"/>
  <c r="K44" i="1"/>
  <c r="J44" i="1"/>
  <c r="D41" i="1"/>
  <c r="E41" i="1"/>
  <c r="D24" i="1"/>
  <c r="E24" i="1"/>
  <c r="D7" i="1"/>
  <c r="E7" i="1"/>
  <c r="E16" i="1"/>
  <c r="D16" i="1"/>
  <c r="E30" i="1"/>
  <c r="D30" i="1"/>
  <c r="K7" i="1"/>
  <c r="J41" i="1"/>
  <c r="K41" i="1"/>
  <c r="K16" i="1"/>
  <c r="J38" i="1"/>
  <c r="K38" i="1"/>
  <c r="K35" i="1"/>
  <c r="J35" i="1"/>
  <c r="K27" i="1"/>
  <c r="J27" i="1"/>
  <c r="J24" i="1"/>
  <c r="K24" i="1"/>
  <c r="K30" i="1"/>
  <c r="J30" i="1"/>
  <c r="K21" i="1"/>
  <c r="J21" i="1"/>
  <c r="E21" i="1"/>
  <c r="D21" i="1"/>
  <c r="D27" i="1"/>
  <c r="E27" i="1"/>
  <c r="D13" i="1"/>
  <c r="K13" i="1"/>
  <c r="J7" i="1"/>
  <c r="J10" i="1"/>
  <c r="J13" i="1"/>
  <c r="J16" i="1"/>
</calcChain>
</file>

<file path=xl/sharedStrings.xml><?xml version="1.0" encoding="utf-8"?>
<sst xmlns="http://schemas.openxmlformats.org/spreadsheetml/2006/main" count="136" uniqueCount="22">
  <si>
    <t>3h</t>
  </si>
  <si>
    <t>log(CFU/ml)</t>
  </si>
  <si>
    <t>wt 1</t>
  </si>
  <si>
    <t>wt 2</t>
  </si>
  <si>
    <t>ΔmgtC 1</t>
  </si>
  <si>
    <t>ΔmgtC 2</t>
  </si>
  <si>
    <t>24h</t>
  </si>
  <si>
    <t>48h</t>
  </si>
  <si>
    <t>SD</t>
  </si>
  <si>
    <t>pBBR MgtC 1</t>
  </si>
  <si>
    <t>pBBR MgtC 2</t>
  </si>
  <si>
    <t>pBBR 1</t>
  </si>
  <si>
    <t>pBBR 2</t>
  </si>
  <si>
    <t>Raw data experiment 1</t>
  </si>
  <si>
    <t>Raw data experiment 2</t>
  </si>
  <si>
    <t>Raw data experiment 3</t>
  </si>
  <si>
    <t>wt 3</t>
  </si>
  <si>
    <t>ΔmgtC 3</t>
  </si>
  <si>
    <t>pBBR MgtC 3</t>
  </si>
  <si>
    <t>pBBR 3</t>
  </si>
  <si>
    <t>S1 Data. Raw data of Figure 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0" fillId="0" borderId="0" xfId="0" applyFont="1"/>
    <xf numFmtId="164" fontId="0" fillId="0" borderId="0" xfId="0" applyNumberFormat="1" applyFont="1"/>
    <xf numFmtId="11" fontId="0" fillId="0" borderId="0" xfId="0" applyNumberFormat="1"/>
    <xf numFmtId="11" fontId="0" fillId="0" borderId="0" xfId="0" applyNumberFormat="1"/>
    <xf numFmtId="0" fontId="0" fillId="0" borderId="0" xfId="0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0" fontId="0" fillId="0" borderId="0" xfId="0" applyFont="1"/>
    <xf numFmtId="164" fontId="0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Font="1"/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/>
    <xf numFmtId="0" fontId="1" fillId="0" borderId="0" xfId="0" applyFon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64" fontId="0" fillId="0" borderId="0" xfId="0" applyNumberFormat="1" applyFon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topLeftCell="A36" zoomScale="70" zoomScaleNormal="70" zoomScalePageLayoutView="70" workbookViewId="0">
      <selection activeCell="A82" sqref="A82"/>
    </sheetView>
  </sheetViews>
  <sheetFormatPr baseColWidth="10" defaultRowHeight="14" x14ac:dyDescent="0"/>
  <cols>
    <col min="1" max="1" width="22.83203125" customWidth="1"/>
    <col min="2" max="2" width="10.83203125" style="1"/>
    <col min="4" max="4" width="10.83203125" style="37"/>
    <col min="5" max="5" width="12.6640625" style="37" customWidth="1"/>
    <col min="6" max="6" width="10.83203125" style="13"/>
    <col min="10" max="11" width="10.83203125" style="37"/>
    <col min="13" max="15" width="10.83203125" style="18"/>
    <col min="16" max="17" width="10.83203125" style="37"/>
  </cols>
  <sheetData>
    <row r="1" spans="1:17" s="18" customFormat="1">
      <c r="A1" s="19" t="s">
        <v>20</v>
      </c>
      <c r="D1" s="37"/>
      <c r="E1" s="37"/>
      <c r="F1" s="17"/>
      <c r="J1" s="37"/>
      <c r="K1" s="37"/>
      <c r="P1" s="37"/>
      <c r="Q1" s="37"/>
    </row>
    <row r="2" spans="1:17" s="18" customFormat="1">
      <c r="D2" s="37"/>
      <c r="E2" s="37"/>
      <c r="F2" s="17"/>
      <c r="J2" s="37"/>
      <c r="K2" s="37"/>
      <c r="P2" s="37"/>
      <c r="Q2" s="37"/>
    </row>
    <row r="3" spans="1:17">
      <c r="A3" t="s">
        <v>13</v>
      </c>
      <c r="G3" s="10" t="s">
        <v>14</v>
      </c>
      <c r="H3" s="10"/>
      <c r="I3" s="10"/>
      <c r="M3" s="18" t="s">
        <v>15</v>
      </c>
    </row>
    <row r="4" spans="1:17">
      <c r="G4" s="10"/>
      <c r="H4" s="10"/>
      <c r="I4" s="10"/>
    </row>
    <row r="5" spans="1:17">
      <c r="A5" s="40" t="s">
        <v>0</v>
      </c>
      <c r="B5" s="40"/>
      <c r="C5" s="40"/>
      <c r="G5" s="40" t="s">
        <v>0</v>
      </c>
      <c r="H5" s="40"/>
      <c r="I5" s="40"/>
      <c r="M5" s="40" t="s">
        <v>0</v>
      </c>
      <c r="N5" s="40"/>
      <c r="O5" s="40"/>
    </row>
    <row r="6" spans="1:17">
      <c r="A6" s="2"/>
      <c r="B6" s="2"/>
      <c r="C6" s="2" t="s">
        <v>1</v>
      </c>
      <c r="D6" s="37" t="s">
        <v>21</v>
      </c>
      <c r="E6" s="37" t="s">
        <v>8</v>
      </c>
      <c r="F6" s="14"/>
      <c r="G6" s="11"/>
      <c r="H6" s="11"/>
      <c r="I6" s="11" t="s">
        <v>1</v>
      </c>
      <c r="J6" s="37" t="s">
        <v>21</v>
      </c>
      <c r="K6" s="37" t="s">
        <v>8</v>
      </c>
      <c r="M6" s="11"/>
      <c r="N6" s="11"/>
      <c r="O6" s="11" t="s">
        <v>1</v>
      </c>
      <c r="P6" s="37" t="s">
        <v>21</v>
      </c>
      <c r="Q6" s="37" t="s">
        <v>8</v>
      </c>
    </row>
    <row r="7" spans="1:17">
      <c r="A7" s="2" t="s">
        <v>2</v>
      </c>
      <c r="B7" s="4">
        <v>4800000</v>
      </c>
      <c r="C7" s="3">
        <f>LOG10(B7)</f>
        <v>6.6812412373755876</v>
      </c>
      <c r="D7" s="38">
        <f>AVERAGE(C7:C9)</f>
        <v>6.5425645007962201</v>
      </c>
      <c r="E7" s="37">
        <f>STDEV(C7:C9)</f>
        <v>0.13347964210842139</v>
      </c>
      <c r="F7" s="15"/>
      <c r="G7" s="11" t="s">
        <v>2</v>
      </c>
      <c r="H7" s="9">
        <v>8400000</v>
      </c>
      <c r="I7" s="12">
        <f>LOG10(H7)</f>
        <v>6.924279286061882</v>
      </c>
      <c r="J7" s="38">
        <f>AVERAGE(I7:I8)</f>
        <v>6.9532752595507255</v>
      </c>
      <c r="K7" s="37">
        <f>STDEV(I7:I8)</f>
        <v>4.1006498962132445E-2</v>
      </c>
      <c r="M7" s="11" t="s">
        <v>2</v>
      </c>
      <c r="N7" s="20">
        <v>19000000</v>
      </c>
      <c r="O7" s="12">
        <f>LOG10(N7)</f>
        <v>7.2787536009528289</v>
      </c>
      <c r="P7" s="38">
        <f>AVERAGE(O7:O9)</f>
        <v>7.2077152915459806</v>
      </c>
      <c r="Q7" s="37">
        <f>STDEV(O7:O9)</f>
        <v>8.472436461079097E-2</v>
      </c>
    </row>
    <row r="8" spans="1:17">
      <c r="A8" s="2" t="s">
        <v>3</v>
      </c>
      <c r="B8" s="4">
        <v>2600000</v>
      </c>
      <c r="C8" s="3">
        <f t="shared" ref="C8:C18" si="0">LOG10(B8)</f>
        <v>6.4149733479708182</v>
      </c>
      <c r="F8" s="15"/>
      <c r="G8" s="11" t="s">
        <v>3</v>
      </c>
      <c r="H8" s="9">
        <v>9600000</v>
      </c>
      <c r="I8" s="12">
        <f t="shared" ref="I8:I18" si="1">LOG10(H8)</f>
        <v>6.982271233039568</v>
      </c>
      <c r="M8" s="11" t="s">
        <v>3</v>
      </c>
      <c r="N8" s="21">
        <v>17000000</v>
      </c>
      <c r="O8" s="12">
        <f t="shared" ref="O8:O18" si="2">LOG10(N8)</f>
        <v>7.2304489213782741</v>
      </c>
    </row>
    <row r="9" spans="1:17" s="18" customFormat="1">
      <c r="A9" s="11" t="s">
        <v>16</v>
      </c>
      <c r="B9" s="35">
        <v>3400000</v>
      </c>
      <c r="C9" s="23">
        <f t="shared" si="0"/>
        <v>6.5314789170422554</v>
      </c>
      <c r="D9" s="37"/>
      <c r="E9" s="37"/>
      <c r="F9" s="15"/>
      <c r="G9" s="11" t="s">
        <v>16</v>
      </c>
      <c r="H9" s="35">
        <v>8700000</v>
      </c>
      <c r="I9" s="23">
        <f t="shared" si="1"/>
        <v>6.9395192526186182</v>
      </c>
      <c r="J9" s="37"/>
      <c r="K9" s="37"/>
      <c r="M9" s="11" t="s">
        <v>16</v>
      </c>
      <c r="N9" s="35">
        <v>13000000</v>
      </c>
      <c r="O9" s="23">
        <f t="shared" si="2"/>
        <v>7.1139433523068369</v>
      </c>
      <c r="P9" s="37"/>
      <c r="Q9" s="37"/>
    </row>
    <row r="10" spans="1:17" s="10" customFormat="1">
      <c r="A10" s="11" t="s">
        <v>4</v>
      </c>
      <c r="B10" s="9">
        <v>4500000</v>
      </c>
      <c r="C10" s="12">
        <f t="shared" si="0"/>
        <v>6.653212513775344</v>
      </c>
      <c r="D10" s="38">
        <f>AVERAGE(C10:C12)</f>
        <v>6.5964328703864803</v>
      </c>
      <c r="E10" s="37">
        <f>STDEV(C10:C12)</f>
        <v>5.0554786055313501E-2</v>
      </c>
      <c r="F10" s="15"/>
      <c r="G10" s="11" t="s">
        <v>4</v>
      </c>
      <c r="H10" s="9">
        <v>10500000</v>
      </c>
      <c r="I10" s="12">
        <f t="shared" si="1"/>
        <v>7.0211892990699383</v>
      </c>
      <c r="J10" s="38">
        <f>AVERAGE(I10:I11)</f>
        <v>7.0062076873812167</v>
      </c>
      <c r="K10" s="37">
        <f>STDEV(I10:I11)</f>
        <v>2.1187198436397353E-2</v>
      </c>
      <c r="M10" s="11" t="s">
        <v>4</v>
      </c>
      <c r="N10" s="22">
        <v>8000000</v>
      </c>
      <c r="O10" s="23">
        <f t="shared" si="2"/>
        <v>6.9030899869919438</v>
      </c>
      <c r="P10" s="38">
        <f>AVERAGE(O10:O12)</f>
        <v>7.0818375559380504</v>
      </c>
      <c r="Q10" s="37">
        <f>STDEV(O10:O12)</f>
        <v>0.20202946147721343</v>
      </c>
    </row>
    <row r="11" spans="1:17" s="10" customFormat="1">
      <c r="A11" s="11" t="s">
        <v>5</v>
      </c>
      <c r="B11" s="9">
        <v>3800000</v>
      </c>
      <c r="C11" s="12">
        <f t="shared" si="0"/>
        <v>6.5797835966168101</v>
      </c>
      <c r="D11" s="37"/>
      <c r="E11" s="37"/>
      <c r="F11" s="15"/>
      <c r="G11" s="11" t="s">
        <v>5</v>
      </c>
      <c r="H11" s="9">
        <v>9800000</v>
      </c>
      <c r="I11" s="12">
        <f t="shared" si="1"/>
        <v>6.9912260756924951</v>
      </c>
      <c r="J11" s="37"/>
      <c r="K11" s="37"/>
      <c r="M11" s="11" t="s">
        <v>5</v>
      </c>
      <c r="N11" s="24">
        <v>11000000</v>
      </c>
      <c r="O11" s="12">
        <f t="shared" si="2"/>
        <v>7.0413926851582254</v>
      </c>
      <c r="P11" s="37"/>
      <c r="Q11" s="37"/>
    </row>
    <row r="12" spans="1:17" s="18" customFormat="1">
      <c r="A12" s="11" t="s">
        <v>17</v>
      </c>
      <c r="B12" s="35">
        <v>3600000</v>
      </c>
      <c r="C12" s="23">
        <f t="shared" si="0"/>
        <v>6.5563025007672868</v>
      </c>
      <c r="D12" s="37"/>
      <c r="E12" s="37"/>
      <c r="F12" s="15"/>
      <c r="G12" s="11" t="s">
        <v>17</v>
      </c>
      <c r="H12" s="35">
        <v>11000000</v>
      </c>
      <c r="I12" s="23">
        <f t="shared" si="1"/>
        <v>7.0413926851582254</v>
      </c>
      <c r="J12" s="37"/>
      <c r="K12" s="37"/>
      <c r="M12" s="11" t="s">
        <v>17</v>
      </c>
      <c r="N12" s="35">
        <v>20000000</v>
      </c>
      <c r="O12" s="23">
        <f t="shared" si="2"/>
        <v>7.3010299956639813</v>
      </c>
      <c r="P12" s="37"/>
      <c r="Q12" s="37"/>
    </row>
    <row r="13" spans="1:17">
      <c r="A13" s="2" t="s">
        <v>9</v>
      </c>
      <c r="B13" s="5">
        <v>4200000</v>
      </c>
      <c r="C13" s="3">
        <f t="shared" si="0"/>
        <v>6.6232492903979008</v>
      </c>
      <c r="D13" s="38">
        <f>AVERAGE(C13:C15)</f>
        <v>6.4741966132838273</v>
      </c>
      <c r="E13" s="37">
        <f>STDEV(C13:C15)</f>
        <v>0.19368335315248711</v>
      </c>
      <c r="F13" s="15"/>
      <c r="G13" s="11" t="s">
        <v>9</v>
      </c>
      <c r="H13" s="9">
        <v>9600000</v>
      </c>
      <c r="I13" s="12">
        <f t="shared" si="1"/>
        <v>6.982271233039568</v>
      </c>
      <c r="J13" s="38">
        <f>AVERAGE(I13:I14)</f>
        <v>7.030726239543597</v>
      </c>
      <c r="K13" s="37">
        <f>STDEV(I13:I14)</f>
        <v>6.8525727362873726E-2</v>
      </c>
      <c r="M13" s="11" t="s">
        <v>9</v>
      </c>
      <c r="N13" s="25">
        <v>18000000</v>
      </c>
      <c r="O13" s="12">
        <f t="shared" si="2"/>
        <v>7.2552725051033065</v>
      </c>
      <c r="P13" s="38">
        <f>AVERAGE(O13:O15)</f>
        <v>7.1817690388219413</v>
      </c>
      <c r="Q13" s="37">
        <f>STDEV(O13:O15)</f>
        <v>7.0835444834119396E-2</v>
      </c>
    </row>
    <row r="14" spans="1:17">
      <c r="A14" s="2" t="s">
        <v>10</v>
      </c>
      <c r="B14" s="5">
        <v>3500000</v>
      </c>
      <c r="C14" s="3">
        <f t="shared" si="0"/>
        <v>6.5440680443502757</v>
      </c>
      <c r="E14" s="39"/>
      <c r="G14" s="11" t="s">
        <v>10</v>
      </c>
      <c r="H14" s="9">
        <v>12000000</v>
      </c>
      <c r="I14" s="12">
        <f t="shared" si="1"/>
        <v>7.0791812460476251</v>
      </c>
      <c r="K14" s="39"/>
      <c r="M14" s="11" t="s">
        <v>10</v>
      </c>
      <c r="N14" s="9">
        <v>13000000</v>
      </c>
      <c r="O14" s="12">
        <f t="shared" si="2"/>
        <v>7.1139433523068369</v>
      </c>
      <c r="Q14" s="39"/>
    </row>
    <row r="15" spans="1:17" s="18" customFormat="1">
      <c r="A15" s="11" t="s">
        <v>18</v>
      </c>
      <c r="B15" s="35">
        <v>1800000</v>
      </c>
      <c r="C15" s="23">
        <f t="shared" si="0"/>
        <v>6.2552725051033065</v>
      </c>
      <c r="D15" s="37"/>
      <c r="E15" s="39"/>
      <c r="F15" s="17"/>
      <c r="G15" s="11" t="s">
        <v>18</v>
      </c>
      <c r="H15" s="35">
        <v>11000000</v>
      </c>
      <c r="I15" s="23">
        <f t="shared" si="1"/>
        <v>7.0413926851582254</v>
      </c>
      <c r="J15" s="37"/>
      <c r="K15" s="39"/>
      <c r="M15" s="11" t="s">
        <v>18</v>
      </c>
      <c r="N15" s="35">
        <v>15000000</v>
      </c>
      <c r="O15" s="23">
        <f t="shared" si="2"/>
        <v>7.1760912590556813</v>
      </c>
      <c r="P15" s="37"/>
      <c r="Q15" s="39"/>
    </row>
    <row r="16" spans="1:17">
      <c r="A16" s="2" t="s">
        <v>11</v>
      </c>
      <c r="B16" s="7">
        <v>1800000</v>
      </c>
      <c r="C16" s="3">
        <f t="shared" si="0"/>
        <v>6.2552725051033065</v>
      </c>
      <c r="D16" s="38">
        <f>AVERAGE(C16:C18)</f>
        <v>6.4541608249170581</v>
      </c>
      <c r="E16" s="37">
        <f>STDEV(C16:C18)</f>
        <v>0.17892822715842899</v>
      </c>
      <c r="G16" s="11" t="s">
        <v>11</v>
      </c>
      <c r="H16" s="9">
        <v>12000000</v>
      </c>
      <c r="I16" s="12">
        <f t="shared" si="1"/>
        <v>7.0791812460476251</v>
      </c>
      <c r="J16" s="38">
        <f>AVERAGE(I16:I17)</f>
        <v>6.9911356165197844</v>
      </c>
      <c r="K16" s="37">
        <f>STDEV(I16:I17)</f>
        <v>0.12451532338594933</v>
      </c>
      <c r="M16" s="11" t="s">
        <v>11</v>
      </c>
      <c r="N16" s="9">
        <v>12000000</v>
      </c>
      <c r="O16" s="12">
        <f t="shared" si="2"/>
        <v>7.0791812460476251</v>
      </c>
      <c r="P16" s="38">
        <f>AVERAGE(O16:O18)</f>
        <v>7.162473737119825</v>
      </c>
      <c r="Q16" s="37">
        <f>STDEV(O16:O18)</f>
        <v>7.2133413213013697E-2</v>
      </c>
    </row>
    <row r="17" spans="1:17">
      <c r="A17" s="2" t="s">
        <v>12</v>
      </c>
      <c r="B17" s="7">
        <v>3200000</v>
      </c>
      <c r="C17" s="3">
        <f t="shared" si="0"/>
        <v>6.5051499783199063</v>
      </c>
      <c r="E17" s="39"/>
      <c r="G17" s="11" t="s">
        <v>12</v>
      </c>
      <c r="H17" s="9">
        <v>8000000</v>
      </c>
      <c r="I17" s="12">
        <f t="shared" si="1"/>
        <v>6.9030899869919438</v>
      </c>
      <c r="K17" s="39"/>
      <c r="M17" s="11" t="s">
        <v>12</v>
      </c>
      <c r="N17" s="26">
        <v>16000000</v>
      </c>
      <c r="O17" s="12">
        <f t="shared" si="2"/>
        <v>7.204119982655925</v>
      </c>
      <c r="Q17" s="39"/>
    </row>
    <row r="18" spans="1:17" s="18" customFormat="1">
      <c r="A18" s="11" t="s">
        <v>19</v>
      </c>
      <c r="B18" s="35">
        <v>4000000</v>
      </c>
      <c r="C18" s="23">
        <f t="shared" si="0"/>
        <v>6.6020599913279625</v>
      </c>
      <c r="D18" s="37"/>
      <c r="E18" s="39"/>
      <c r="F18" s="17"/>
      <c r="G18" s="11" t="s">
        <v>19</v>
      </c>
      <c r="H18" s="35">
        <v>11000000</v>
      </c>
      <c r="I18" s="23">
        <f t="shared" si="1"/>
        <v>7.0413926851582254</v>
      </c>
      <c r="J18" s="37"/>
      <c r="K18" s="39"/>
      <c r="M18" s="11" t="s">
        <v>19</v>
      </c>
      <c r="N18" s="35">
        <v>16000000</v>
      </c>
      <c r="O18" s="23">
        <f t="shared" si="2"/>
        <v>7.204119982655925</v>
      </c>
      <c r="P18" s="37"/>
      <c r="Q18" s="39"/>
    </row>
    <row r="19" spans="1:17">
      <c r="A19" s="40" t="s">
        <v>6</v>
      </c>
      <c r="B19" s="40"/>
      <c r="C19" s="40"/>
      <c r="E19" s="39"/>
      <c r="F19" s="15"/>
      <c r="G19" s="40" t="s">
        <v>6</v>
      </c>
      <c r="H19" s="40"/>
      <c r="I19" s="40"/>
      <c r="K19" s="39"/>
      <c r="M19" s="40" t="s">
        <v>6</v>
      </c>
      <c r="N19" s="40"/>
      <c r="O19" s="40"/>
      <c r="Q19" s="39"/>
    </row>
    <row r="20" spans="1:17">
      <c r="A20" s="2"/>
      <c r="B20" s="2"/>
      <c r="C20" s="2" t="s">
        <v>1</v>
      </c>
      <c r="E20" s="39"/>
      <c r="F20" s="15"/>
      <c r="G20" s="11"/>
      <c r="H20" s="11"/>
      <c r="I20" s="11" t="s">
        <v>1</v>
      </c>
      <c r="K20" s="39"/>
      <c r="M20" s="11"/>
      <c r="N20" s="11"/>
      <c r="O20" s="11" t="s">
        <v>1</v>
      </c>
      <c r="Q20" s="39"/>
    </row>
    <row r="21" spans="1:17" s="6" customFormat="1">
      <c r="A21" s="11" t="s">
        <v>2</v>
      </c>
      <c r="B21" s="8">
        <v>660000</v>
      </c>
      <c r="C21" s="3">
        <f>LOG10(B21)</f>
        <v>5.8195439355418683</v>
      </c>
      <c r="D21" s="38">
        <f>AVERAGE(C21:C23)</f>
        <v>5.8658983953085047</v>
      </c>
      <c r="E21" s="37">
        <f>STDEV(C21:C23)</f>
        <v>4.2520045764994213E-2</v>
      </c>
      <c r="F21" s="15"/>
      <c r="G21" s="11" t="s">
        <v>2</v>
      </c>
      <c r="H21" s="9">
        <v>1000000</v>
      </c>
      <c r="I21" s="12">
        <f>LOG10(H21)</f>
        <v>6</v>
      </c>
      <c r="J21" s="38">
        <f>AVERAGE(I21:I23)</f>
        <v>5.9896498936604479</v>
      </c>
      <c r="K21" s="37">
        <f>STDEV(I21:I23)</f>
        <v>1.1221528535826867E-2</v>
      </c>
      <c r="M21" s="11" t="s">
        <v>2</v>
      </c>
      <c r="N21" s="27">
        <v>5600000</v>
      </c>
      <c r="O21" s="12">
        <f>LOG10(N21)</f>
        <v>6.7481880270062007</v>
      </c>
      <c r="P21" s="38">
        <f>AVERAGE(O21:O23)</f>
        <v>6.7507503032282976</v>
      </c>
      <c r="Q21" s="37">
        <f>STDEV(O21:O23)</f>
        <v>4.437992599697513E-3</v>
      </c>
    </row>
    <row r="22" spans="1:17" s="6" customFormat="1">
      <c r="A22" s="11" t="s">
        <v>3</v>
      </c>
      <c r="B22" s="8">
        <v>800000</v>
      </c>
      <c r="C22" s="3">
        <f t="shared" ref="C22:C32" si="3">LOG10(B22)</f>
        <v>5.9030899869919438</v>
      </c>
      <c r="D22" s="37"/>
      <c r="E22" s="39"/>
      <c r="F22" s="15"/>
      <c r="G22" s="11" t="s">
        <v>3</v>
      </c>
      <c r="H22" s="9">
        <v>950000</v>
      </c>
      <c r="I22" s="12">
        <f t="shared" ref="I22:I32" si="4">LOG10(H22)</f>
        <v>5.9777236052888476</v>
      </c>
      <c r="J22" s="37"/>
      <c r="K22" s="39"/>
      <c r="M22" s="11" t="s">
        <v>3</v>
      </c>
      <c r="N22" s="28">
        <v>5700000</v>
      </c>
      <c r="O22" s="12">
        <f t="shared" ref="O22:O32" si="5">LOG10(N22)</f>
        <v>6.7558748556724915</v>
      </c>
      <c r="P22" s="37"/>
      <c r="Q22" s="39"/>
    </row>
    <row r="23" spans="1:17" s="18" customFormat="1">
      <c r="A23" s="11" t="s">
        <v>16</v>
      </c>
      <c r="B23" s="35">
        <v>750000</v>
      </c>
      <c r="C23" s="23">
        <f t="shared" si="3"/>
        <v>5.8750612633917001</v>
      </c>
      <c r="D23" s="37"/>
      <c r="E23" s="39"/>
      <c r="F23" s="15"/>
      <c r="G23" s="11" t="s">
        <v>16</v>
      </c>
      <c r="H23" s="35">
        <v>980000</v>
      </c>
      <c r="I23" s="23">
        <f t="shared" si="4"/>
        <v>5.9912260756924951</v>
      </c>
      <c r="J23" s="37"/>
      <c r="K23" s="39"/>
      <c r="M23" s="11" t="s">
        <v>16</v>
      </c>
      <c r="N23" s="35">
        <v>5600000</v>
      </c>
      <c r="O23" s="23">
        <f t="shared" si="5"/>
        <v>6.7481880270062007</v>
      </c>
      <c r="P23" s="37"/>
      <c r="Q23" s="39"/>
    </row>
    <row r="24" spans="1:17" s="10" customFormat="1">
      <c r="A24" s="11" t="s">
        <v>4</v>
      </c>
      <c r="B24" s="9">
        <v>210000</v>
      </c>
      <c r="C24" s="12">
        <f t="shared" si="3"/>
        <v>5.3222192947339195</v>
      </c>
      <c r="D24" s="38">
        <f>AVERAGE(C24:C26)</f>
        <v>5.3403964330233125</v>
      </c>
      <c r="E24" s="37">
        <f>STDEV(C24:C26)</f>
        <v>5.0947953075655569E-2</v>
      </c>
      <c r="F24" s="15"/>
      <c r="G24" s="11" t="s">
        <v>4</v>
      </c>
      <c r="H24" s="9">
        <v>240000</v>
      </c>
      <c r="I24" s="12">
        <f t="shared" si="4"/>
        <v>5.3802112417116064</v>
      </c>
      <c r="J24" s="38">
        <f>AVERAGE(I24:I26)</f>
        <v>5.3667901817058548</v>
      </c>
      <c r="K24" s="37">
        <f>STDEV(I24:I26)</f>
        <v>3.9604296087458343E-2</v>
      </c>
      <c r="M24" s="11" t="s">
        <v>4</v>
      </c>
      <c r="N24" s="29">
        <v>2900000</v>
      </c>
      <c r="O24" s="12">
        <f t="shared" si="5"/>
        <v>6.4623979978989565</v>
      </c>
      <c r="P24" s="38">
        <f>AVERAGE(O24:O26)</f>
        <v>6.4720525632107284</v>
      </c>
      <c r="Q24" s="37">
        <f>STDEV(O24:O26)</f>
        <v>1.6722197644981483E-2</v>
      </c>
    </row>
    <row r="25" spans="1:17" s="10" customFormat="1">
      <c r="A25" s="11" t="s">
        <v>5</v>
      </c>
      <c r="B25" s="9">
        <v>250000</v>
      </c>
      <c r="C25" s="12">
        <f t="shared" si="3"/>
        <v>5.3979400086720375</v>
      </c>
      <c r="D25" s="37"/>
      <c r="E25" s="37"/>
      <c r="F25" s="15"/>
      <c r="G25" s="11" t="s">
        <v>5</v>
      </c>
      <c r="H25" s="9">
        <v>210000</v>
      </c>
      <c r="I25" s="12">
        <f t="shared" si="4"/>
        <v>5.3222192947339195</v>
      </c>
      <c r="J25" s="37"/>
      <c r="K25" s="37"/>
      <c r="M25" s="11" t="s">
        <v>5</v>
      </c>
      <c r="N25" s="30">
        <v>3100000</v>
      </c>
      <c r="O25" s="12">
        <f t="shared" si="5"/>
        <v>6.4913616938342731</v>
      </c>
      <c r="P25" s="37"/>
      <c r="Q25" s="37"/>
    </row>
    <row r="26" spans="1:17" s="18" customFormat="1">
      <c r="A26" s="11" t="s">
        <v>17</v>
      </c>
      <c r="B26" s="35">
        <v>200000</v>
      </c>
      <c r="C26" s="23">
        <f t="shared" si="3"/>
        <v>5.3010299956639813</v>
      </c>
      <c r="D26" s="37"/>
      <c r="E26" s="37"/>
      <c r="F26" s="15"/>
      <c r="G26" s="11" t="s">
        <v>17</v>
      </c>
      <c r="H26" s="35">
        <v>250000</v>
      </c>
      <c r="I26" s="23">
        <f t="shared" si="4"/>
        <v>5.3979400086720375</v>
      </c>
      <c r="J26" s="37"/>
      <c r="K26" s="37"/>
      <c r="M26" s="11" t="s">
        <v>17</v>
      </c>
      <c r="N26" s="35">
        <v>2900000</v>
      </c>
      <c r="O26" s="23">
        <f t="shared" si="5"/>
        <v>6.4623979978989565</v>
      </c>
      <c r="P26" s="37"/>
      <c r="Q26" s="37"/>
    </row>
    <row r="27" spans="1:17" s="6" customFormat="1">
      <c r="A27" s="11" t="s">
        <v>9</v>
      </c>
      <c r="B27" s="8">
        <v>620000</v>
      </c>
      <c r="C27" s="3">
        <f t="shared" si="3"/>
        <v>5.7923916894982534</v>
      </c>
      <c r="D27" s="38">
        <f>AVERAGE(C27:C29)</f>
        <v>5.7737694632586356</v>
      </c>
      <c r="E27" s="37">
        <f>STDEV(C27:C29)</f>
        <v>5.1068367292238979E-2</v>
      </c>
      <c r="F27" s="12"/>
      <c r="G27" s="11" t="s">
        <v>9</v>
      </c>
      <c r="H27" s="9">
        <v>850000</v>
      </c>
      <c r="I27" s="12">
        <f t="shared" si="4"/>
        <v>5.9294189257142929</v>
      </c>
      <c r="J27" s="38">
        <f>AVERAGE(I27:I29)</f>
        <v>5.8929486749453472</v>
      </c>
      <c r="K27" s="37">
        <f>STDEV(I27:I29)</f>
        <v>3.6050803059800657E-2</v>
      </c>
      <c r="M27" s="11" t="s">
        <v>9</v>
      </c>
      <c r="N27" s="31">
        <v>5800000</v>
      </c>
      <c r="O27" s="12">
        <f t="shared" si="5"/>
        <v>6.7634279935629369</v>
      </c>
      <c r="P27" s="38">
        <f>AVERAGE(O27:O29)</f>
        <v>6.7532218462432239</v>
      </c>
      <c r="Q27" s="37">
        <f>STDEV(O27:O29)</f>
        <v>1.1759290251505398E-2</v>
      </c>
    </row>
    <row r="28" spans="1:17" s="6" customFormat="1">
      <c r="A28" s="11" t="s">
        <v>10</v>
      </c>
      <c r="B28" s="8">
        <v>520000</v>
      </c>
      <c r="C28" s="3">
        <f t="shared" si="3"/>
        <v>5.7160033436347994</v>
      </c>
      <c r="D28" s="37"/>
      <c r="E28" s="39"/>
      <c r="F28" s="15"/>
      <c r="G28" s="11" t="s">
        <v>10</v>
      </c>
      <c r="H28" s="9">
        <v>720000</v>
      </c>
      <c r="I28" s="12">
        <f t="shared" si="4"/>
        <v>5.8573324964312681</v>
      </c>
      <c r="J28" s="37"/>
      <c r="K28" s="39"/>
      <c r="M28" s="11" t="s">
        <v>10</v>
      </c>
      <c r="N28" s="32">
        <v>5700000</v>
      </c>
      <c r="O28" s="12">
        <f t="shared" si="5"/>
        <v>6.7558748556724915</v>
      </c>
      <c r="P28" s="37"/>
      <c r="Q28" s="39"/>
    </row>
    <row r="29" spans="1:17" s="18" customFormat="1">
      <c r="A29" s="11" t="s">
        <v>18</v>
      </c>
      <c r="B29" s="35">
        <v>650000</v>
      </c>
      <c r="C29" s="23">
        <f t="shared" si="3"/>
        <v>5.8129133566428557</v>
      </c>
      <c r="D29" s="37"/>
      <c r="E29" s="39"/>
      <c r="F29" s="15"/>
      <c r="G29" s="11" t="s">
        <v>18</v>
      </c>
      <c r="H29" s="35">
        <v>780000</v>
      </c>
      <c r="I29" s="23">
        <f t="shared" si="4"/>
        <v>5.8920946026904808</v>
      </c>
      <c r="J29" s="37"/>
      <c r="K29" s="39"/>
      <c r="M29" s="11" t="s">
        <v>18</v>
      </c>
      <c r="N29" s="35">
        <v>5500000</v>
      </c>
      <c r="O29" s="23">
        <f t="shared" si="5"/>
        <v>6.7403626894942441</v>
      </c>
      <c r="P29" s="37"/>
      <c r="Q29" s="39"/>
    </row>
    <row r="30" spans="1:17" s="6" customFormat="1">
      <c r="A30" s="11" t="s">
        <v>11</v>
      </c>
      <c r="B30" s="8">
        <v>180000</v>
      </c>
      <c r="C30" s="3">
        <f t="shared" si="3"/>
        <v>5.2552725051033065</v>
      </c>
      <c r="D30" s="38">
        <f>AVERAGE(C30:C32)</f>
        <v>5.2928405985004021</v>
      </c>
      <c r="E30" s="37">
        <f>STDEV(C30:C32)</f>
        <v>3.4216484768142319E-2</v>
      </c>
      <c r="F30" s="13"/>
      <c r="G30" s="11" t="s">
        <v>11</v>
      </c>
      <c r="H30" s="35">
        <v>180000</v>
      </c>
      <c r="I30" s="12">
        <f t="shared" si="4"/>
        <v>5.2552725051033065</v>
      </c>
      <c r="J30" s="38">
        <f>AVERAGE(I30:I32)</f>
        <v>5.3251439361697548</v>
      </c>
      <c r="K30" s="37">
        <f>STDEV(I30:I32)</f>
        <v>7.1378703331453297E-2</v>
      </c>
      <c r="M30" s="11" t="s">
        <v>11</v>
      </c>
      <c r="N30" s="9">
        <v>2500000</v>
      </c>
      <c r="O30" s="12">
        <f t="shared" si="5"/>
        <v>6.3979400086720375</v>
      </c>
      <c r="P30" s="38">
        <f>AVERAGE(O30:O32)</f>
        <v>6.4122630331364308</v>
      </c>
      <c r="Q30" s="37">
        <f>STDEV(O30:O32)</f>
        <v>5.9015015396875863E-2</v>
      </c>
    </row>
    <row r="31" spans="1:17" s="6" customFormat="1">
      <c r="A31" s="11" t="s">
        <v>12</v>
      </c>
      <c r="B31" s="7">
        <v>200000</v>
      </c>
      <c r="C31" s="3">
        <f t="shared" si="3"/>
        <v>5.3010299956639813</v>
      </c>
      <c r="D31" s="37"/>
      <c r="E31" s="37"/>
      <c r="F31" s="13"/>
      <c r="G31" s="11" t="s">
        <v>12</v>
      </c>
      <c r="H31" s="35">
        <v>210000</v>
      </c>
      <c r="I31" s="12">
        <f t="shared" si="4"/>
        <v>5.3222192947339195</v>
      </c>
      <c r="J31" s="37"/>
      <c r="K31" s="37"/>
      <c r="M31" s="11" t="s">
        <v>12</v>
      </c>
      <c r="N31" s="9">
        <v>3000000</v>
      </c>
      <c r="O31" s="12">
        <f t="shared" si="5"/>
        <v>6.4771212547196626</v>
      </c>
      <c r="P31" s="37"/>
      <c r="Q31" s="37"/>
    </row>
    <row r="32" spans="1:17" s="18" customFormat="1">
      <c r="A32" s="11" t="s">
        <v>19</v>
      </c>
      <c r="B32" s="35">
        <v>210000</v>
      </c>
      <c r="C32" s="23">
        <f t="shared" si="3"/>
        <v>5.3222192947339195</v>
      </c>
      <c r="D32" s="37"/>
      <c r="E32" s="37"/>
      <c r="F32" s="17"/>
      <c r="G32" s="11" t="s">
        <v>19</v>
      </c>
      <c r="H32" s="35">
        <v>250000</v>
      </c>
      <c r="I32" s="23">
        <f t="shared" si="4"/>
        <v>5.3979400086720375</v>
      </c>
      <c r="J32" s="37"/>
      <c r="K32" s="37"/>
      <c r="M32" s="11" t="s">
        <v>19</v>
      </c>
      <c r="N32" s="35">
        <v>2300000</v>
      </c>
      <c r="O32" s="23">
        <f t="shared" si="5"/>
        <v>6.3617278360175931</v>
      </c>
      <c r="P32" s="37"/>
      <c r="Q32" s="37"/>
    </row>
    <row r="33" spans="1:17">
      <c r="A33" s="40" t="s">
        <v>7</v>
      </c>
      <c r="B33" s="40"/>
      <c r="C33" s="40"/>
      <c r="G33" s="40" t="s">
        <v>7</v>
      </c>
      <c r="H33" s="40"/>
      <c r="I33" s="40"/>
      <c r="M33" s="40" t="s">
        <v>7</v>
      </c>
      <c r="N33" s="40"/>
      <c r="O33" s="40"/>
    </row>
    <row r="34" spans="1:17">
      <c r="A34" s="2"/>
      <c r="B34" s="2"/>
      <c r="C34" s="2" t="s">
        <v>1</v>
      </c>
      <c r="G34" s="11"/>
      <c r="H34" s="11"/>
      <c r="I34" s="11" t="s">
        <v>1</v>
      </c>
      <c r="M34" s="11"/>
      <c r="N34" s="11"/>
      <c r="O34" s="11" t="s">
        <v>1</v>
      </c>
    </row>
    <row r="35" spans="1:17">
      <c r="A35" s="11" t="s">
        <v>2</v>
      </c>
      <c r="B35" s="9">
        <v>44000</v>
      </c>
      <c r="C35" s="3">
        <f t="shared" ref="C35:C46" si="6">LOG10(B35)</f>
        <v>4.6434526764861879</v>
      </c>
      <c r="D35" s="38">
        <f>AVERAGE(C35:C37)</f>
        <v>4.5642235663854569</v>
      </c>
      <c r="E35" s="37">
        <f>STDEV(C35:C37)</f>
        <v>7.132035390687147E-2</v>
      </c>
      <c r="G35" s="11" t="s">
        <v>2</v>
      </c>
      <c r="H35" s="9">
        <v>97000</v>
      </c>
      <c r="I35" s="12">
        <f t="shared" ref="I35:I46" si="7">LOG10(H35)</f>
        <v>4.9867717342662452</v>
      </c>
      <c r="J35" s="38">
        <f>AVERAGE(I35:I37)</f>
        <v>4.9499918644316248</v>
      </c>
      <c r="K35" s="37">
        <f>STDEV(I35:I37)</f>
        <v>3.6482664469482146E-2</v>
      </c>
      <c r="M35" s="11" t="s">
        <v>2</v>
      </c>
      <c r="N35" s="33">
        <v>700000</v>
      </c>
      <c r="O35" s="12">
        <f t="shared" ref="O35:O46" si="8">LOG10(N35)</f>
        <v>5.8450980400142569</v>
      </c>
      <c r="P35" s="38">
        <f>AVERAGE(O35:O37)</f>
        <v>5.7704079701441522</v>
      </c>
      <c r="Q35" s="37">
        <f>STDEV(O35:O37)</f>
        <v>0.10276207815166676</v>
      </c>
    </row>
    <row r="36" spans="1:17">
      <c r="A36" s="11" t="s">
        <v>3</v>
      </c>
      <c r="B36" s="9">
        <v>32000</v>
      </c>
      <c r="C36" s="3">
        <f t="shared" si="6"/>
        <v>4.5051499783199063</v>
      </c>
      <c r="G36" s="11" t="s">
        <v>3</v>
      </c>
      <c r="H36" s="9">
        <v>82000</v>
      </c>
      <c r="I36" s="12">
        <f t="shared" si="7"/>
        <v>4.9138138523837167</v>
      </c>
      <c r="M36" s="11" t="s">
        <v>3</v>
      </c>
      <c r="N36" s="33">
        <v>650000</v>
      </c>
      <c r="O36" s="12">
        <f t="shared" si="8"/>
        <v>5.8129133566428557</v>
      </c>
    </row>
    <row r="37" spans="1:17" s="18" customFormat="1">
      <c r="A37" s="11" t="s">
        <v>16</v>
      </c>
      <c r="B37" s="35">
        <v>35000</v>
      </c>
      <c r="C37" s="23">
        <f t="shared" si="6"/>
        <v>4.5440680443502757</v>
      </c>
      <c r="D37" s="37"/>
      <c r="E37" s="37"/>
      <c r="F37" s="17"/>
      <c r="G37" s="11" t="s">
        <v>16</v>
      </c>
      <c r="H37" s="35">
        <v>89000</v>
      </c>
      <c r="I37" s="23">
        <f t="shared" si="7"/>
        <v>4.9493900066449124</v>
      </c>
      <c r="J37" s="37"/>
      <c r="K37" s="37"/>
      <c r="M37" s="11" t="s">
        <v>16</v>
      </c>
      <c r="N37" s="35">
        <v>450000</v>
      </c>
      <c r="O37" s="23">
        <f t="shared" si="8"/>
        <v>5.653212513775344</v>
      </c>
      <c r="P37" s="37"/>
      <c r="Q37" s="37"/>
    </row>
    <row r="38" spans="1:17" s="10" customFormat="1">
      <c r="A38" s="11" t="s">
        <v>4</v>
      </c>
      <c r="B38" s="9">
        <v>12000</v>
      </c>
      <c r="C38" s="12">
        <f t="shared" si="6"/>
        <v>4.0791812460476251</v>
      </c>
      <c r="D38" s="38">
        <f>AVERAGE(C38:C40)</f>
        <v>4.1494657011525895</v>
      </c>
      <c r="E38" s="37">
        <f>STDEV(C38:C40)</f>
        <v>9.326527129426726E-2</v>
      </c>
      <c r="F38" s="15"/>
      <c r="G38" s="11" t="s">
        <v>4</v>
      </c>
      <c r="H38" s="9">
        <v>29000</v>
      </c>
      <c r="I38" s="12">
        <f t="shared" si="7"/>
        <v>4.4623979978989565</v>
      </c>
      <c r="J38" s="38">
        <f>AVERAGE(I38:I40)</f>
        <v>4.5325102164252442</v>
      </c>
      <c r="K38" s="37">
        <f>STDEV(I38:I40)</f>
        <v>6.5107308467279357E-2</v>
      </c>
      <c r="M38" s="11" t="s">
        <v>4</v>
      </c>
      <c r="N38" s="34">
        <v>300000</v>
      </c>
      <c r="O38" s="12">
        <f t="shared" si="8"/>
        <v>5.4771212547196626</v>
      </c>
      <c r="P38" s="38">
        <f>AVERAGE(O38:O40)</f>
        <v>5.4722135024460945</v>
      </c>
      <c r="Q38" s="37">
        <f>STDEV(O38:O40)</f>
        <v>8.500476288782647E-3</v>
      </c>
    </row>
    <row r="39" spans="1:17" s="10" customFormat="1">
      <c r="A39" s="11" t="s">
        <v>5</v>
      </c>
      <c r="B39" s="9">
        <v>18000</v>
      </c>
      <c r="C39" s="12">
        <f t="shared" si="6"/>
        <v>4.2552725051033065</v>
      </c>
      <c r="D39" s="37"/>
      <c r="E39" s="37"/>
      <c r="F39" s="15"/>
      <c r="G39" s="11" t="s">
        <v>5</v>
      </c>
      <c r="H39" s="9">
        <v>39000</v>
      </c>
      <c r="I39" s="12">
        <f t="shared" si="7"/>
        <v>4.5910646070264995</v>
      </c>
      <c r="J39" s="37"/>
      <c r="K39" s="37"/>
      <c r="M39" s="11" t="s">
        <v>5</v>
      </c>
      <c r="N39" s="34">
        <v>290000</v>
      </c>
      <c r="O39" s="12">
        <f t="shared" si="8"/>
        <v>5.4623979978989565</v>
      </c>
      <c r="P39" s="37"/>
      <c r="Q39" s="37"/>
    </row>
    <row r="40" spans="1:17" s="18" customFormat="1">
      <c r="A40" s="11" t="s">
        <v>17</v>
      </c>
      <c r="B40" s="35">
        <v>13000</v>
      </c>
      <c r="C40" s="23">
        <f t="shared" si="6"/>
        <v>4.1139433523068369</v>
      </c>
      <c r="D40" s="37"/>
      <c r="E40" s="37"/>
      <c r="F40" s="15"/>
      <c r="G40" s="11" t="s">
        <v>17</v>
      </c>
      <c r="H40" s="35">
        <v>35000</v>
      </c>
      <c r="I40" s="23">
        <f t="shared" si="7"/>
        <v>4.5440680443502757</v>
      </c>
      <c r="J40" s="37"/>
      <c r="K40" s="37"/>
      <c r="M40" s="11" t="s">
        <v>17</v>
      </c>
      <c r="N40" s="35">
        <v>300000</v>
      </c>
      <c r="O40" s="23">
        <f t="shared" si="8"/>
        <v>5.4771212547196626</v>
      </c>
      <c r="P40" s="37"/>
      <c r="Q40" s="37"/>
    </row>
    <row r="41" spans="1:17">
      <c r="A41" s="11" t="s">
        <v>9</v>
      </c>
      <c r="B41" s="9">
        <v>22000</v>
      </c>
      <c r="C41" s="3">
        <f t="shared" si="6"/>
        <v>4.3424226808222066</v>
      </c>
      <c r="D41" s="38">
        <f>AVERAGE(C41:C43)</f>
        <v>4.3958402402788215</v>
      </c>
      <c r="E41" s="37">
        <f>STDEV(C41:C43)</f>
        <v>5.2399238378208798E-2</v>
      </c>
      <c r="G41" s="11" t="s">
        <v>9</v>
      </c>
      <c r="H41" s="9">
        <v>82000</v>
      </c>
      <c r="I41" s="12">
        <f t="shared" si="7"/>
        <v>4.9138138523837167</v>
      </c>
      <c r="J41" s="38">
        <f>AVERAGE(I41:I43)</f>
        <v>4.8820692040688947</v>
      </c>
      <c r="K41" s="37">
        <f>STDEV(I41:I43)</f>
        <v>2.888545164885107E-2</v>
      </c>
      <c r="M41" s="11" t="s">
        <v>9</v>
      </c>
      <c r="N41" s="35">
        <v>900000</v>
      </c>
      <c r="O41" s="12">
        <f t="shared" si="8"/>
        <v>5.9542425094393252</v>
      </c>
      <c r="P41" s="38">
        <f>AVERAGE(O41:O43)</f>
        <v>5.8691516744048897</v>
      </c>
      <c r="Q41" s="37">
        <f>STDEV(O41:O43)</f>
        <v>8.8194247604073031E-2</v>
      </c>
    </row>
    <row r="42" spans="1:17">
      <c r="A42" s="11" t="s">
        <v>10</v>
      </c>
      <c r="B42" s="9">
        <v>28000</v>
      </c>
      <c r="C42" s="3">
        <f t="shared" si="6"/>
        <v>4.4471580313422194</v>
      </c>
      <c r="G42" s="11" t="s">
        <v>10</v>
      </c>
      <c r="H42" s="9">
        <v>72000</v>
      </c>
      <c r="I42" s="12">
        <f t="shared" si="7"/>
        <v>4.8573324964312681</v>
      </c>
      <c r="M42" s="11" t="s">
        <v>10</v>
      </c>
      <c r="N42" s="35">
        <v>600000</v>
      </c>
      <c r="O42" s="12">
        <f t="shared" si="8"/>
        <v>5.7781512503836439</v>
      </c>
    </row>
    <row r="43" spans="1:17" s="18" customFormat="1">
      <c r="A43" s="11" t="s">
        <v>18</v>
      </c>
      <c r="B43" s="35">
        <v>25000</v>
      </c>
      <c r="C43" s="23">
        <f t="shared" si="6"/>
        <v>4.3979400086720375</v>
      </c>
      <c r="D43" s="37"/>
      <c r="E43" s="37"/>
      <c r="F43" s="17"/>
      <c r="G43" s="11" t="s">
        <v>18</v>
      </c>
      <c r="H43" s="35">
        <v>75000</v>
      </c>
      <c r="I43" s="23">
        <f t="shared" si="7"/>
        <v>4.8750612633917001</v>
      </c>
      <c r="J43" s="37"/>
      <c r="K43" s="37"/>
      <c r="M43" s="11" t="s">
        <v>18</v>
      </c>
      <c r="N43" s="35">
        <v>750000</v>
      </c>
      <c r="O43" s="23">
        <f t="shared" si="8"/>
        <v>5.8750612633917001</v>
      </c>
      <c r="P43" s="37"/>
      <c r="Q43" s="37"/>
    </row>
    <row r="44" spans="1:17">
      <c r="A44" s="11" t="s">
        <v>11</v>
      </c>
      <c r="B44" s="9">
        <v>12000</v>
      </c>
      <c r="C44" s="3">
        <f t="shared" si="6"/>
        <v>4.0791812460476251</v>
      </c>
      <c r="D44" s="38">
        <f>AVERAGE(C44:C46)</f>
        <v>4.1405346422899436</v>
      </c>
      <c r="E44" s="37">
        <f>STDEV(C44:C46)</f>
        <v>0.14027138936545758</v>
      </c>
      <c r="G44" s="11" t="s">
        <v>11</v>
      </c>
      <c r="H44" s="9">
        <v>42000</v>
      </c>
      <c r="I44" s="12">
        <f t="shared" si="7"/>
        <v>4.6232492903979008</v>
      </c>
      <c r="J44" s="38">
        <f>AVERAGE(I44:I46)</f>
        <v>4.5609375694330563</v>
      </c>
      <c r="K44" s="37">
        <f>STDEV(I44:I46)</f>
        <v>6.6243192018062391E-2</v>
      </c>
      <c r="M44" s="11" t="s">
        <v>11</v>
      </c>
      <c r="N44" s="9">
        <v>240000</v>
      </c>
      <c r="O44" s="12">
        <f t="shared" si="8"/>
        <v>5.3802112417116064</v>
      </c>
      <c r="P44" s="38">
        <f>AVERAGE(O44:O46)</f>
        <v>5.4004657081068173</v>
      </c>
      <c r="Q44" s="37">
        <f>STDEV(O44:O46)</f>
        <v>2.1628205217163163E-2</v>
      </c>
    </row>
    <row r="45" spans="1:17">
      <c r="A45" s="11" t="s">
        <v>12</v>
      </c>
      <c r="B45" s="9">
        <v>11000</v>
      </c>
      <c r="C45" s="3">
        <f t="shared" si="6"/>
        <v>4.0413926851582254</v>
      </c>
      <c r="G45" s="11" t="s">
        <v>12</v>
      </c>
      <c r="H45" s="9">
        <v>31000</v>
      </c>
      <c r="I45" s="12">
        <f t="shared" si="7"/>
        <v>4.4913616938342731</v>
      </c>
      <c r="M45" s="11" t="s">
        <v>12</v>
      </c>
      <c r="N45" s="9">
        <v>265000</v>
      </c>
      <c r="O45" s="12">
        <f t="shared" si="8"/>
        <v>5.4232458739368079</v>
      </c>
    </row>
    <row r="46" spans="1:17">
      <c r="A46" s="11" t="s">
        <v>19</v>
      </c>
      <c r="B46" s="36">
        <v>20000</v>
      </c>
      <c r="C46" s="3">
        <f t="shared" si="6"/>
        <v>4.3010299956639813</v>
      </c>
      <c r="G46" s="11" t="s">
        <v>19</v>
      </c>
      <c r="H46" s="35">
        <v>37000</v>
      </c>
      <c r="I46" s="23">
        <f t="shared" si="7"/>
        <v>4.568201724066995</v>
      </c>
      <c r="M46" s="11" t="s">
        <v>19</v>
      </c>
      <c r="N46" s="35">
        <v>250000</v>
      </c>
      <c r="O46" s="23">
        <f t="shared" si="8"/>
        <v>5.3979400086720375</v>
      </c>
    </row>
    <row r="47" spans="1:17">
      <c r="B47" s="2"/>
      <c r="C47" s="3"/>
    </row>
    <row r="48" spans="1:17">
      <c r="B48" s="13"/>
      <c r="C48" s="13"/>
    </row>
    <row r="49" spans="2:3">
      <c r="B49" s="13"/>
      <c r="C49" s="13"/>
    </row>
    <row r="50" spans="2:3">
      <c r="B50" s="13"/>
      <c r="C50" s="13"/>
    </row>
    <row r="51" spans="2:3">
      <c r="B51" s="13"/>
      <c r="C51" s="13"/>
    </row>
    <row r="52" spans="2:3">
      <c r="B52" s="13"/>
      <c r="C52" s="13"/>
    </row>
    <row r="53" spans="2:3">
      <c r="B53" s="13"/>
      <c r="C53" s="13"/>
    </row>
    <row r="54" spans="2:3">
      <c r="B54" s="13"/>
      <c r="C54" s="13"/>
    </row>
    <row r="55" spans="2:3">
      <c r="B55" s="13"/>
      <c r="C55" s="13"/>
    </row>
    <row r="56" spans="2:3">
      <c r="B56" s="13"/>
      <c r="C56" s="13"/>
    </row>
    <row r="76" spans="1:1">
      <c r="A76" s="11"/>
    </row>
    <row r="77" spans="1:1">
      <c r="A77" s="11"/>
    </row>
    <row r="78" spans="1:1">
      <c r="A78" s="11"/>
    </row>
    <row r="79" spans="1:1">
      <c r="A79" s="11"/>
    </row>
    <row r="80" spans="1:1">
      <c r="A80" s="16"/>
    </row>
    <row r="81" spans="1:1">
      <c r="A81" s="16"/>
    </row>
    <row r="82" spans="1:1">
      <c r="A82" s="16"/>
    </row>
  </sheetData>
  <mergeCells count="9">
    <mergeCell ref="M5:O5"/>
    <mergeCell ref="M19:O19"/>
    <mergeCell ref="M33:O33"/>
    <mergeCell ref="A5:C5"/>
    <mergeCell ref="A19:C19"/>
    <mergeCell ref="A33:C33"/>
    <mergeCell ref="G5:I5"/>
    <mergeCell ref="G19:I19"/>
    <mergeCell ref="G33:I3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ure 2</vt:lpstr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ina</dc:creator>
  <cp:lastModifiedBy>..</cp:lastModifiedBy>
  <dcterms:created xsi:type="dcterms:W3CDTF">2018-06-14T15:31:16Z</dcterms:created>
  <dcterms:modified xsi:type="dcterms:W3CDTF">2018-08-21T13:20:10Z</dcterms:modified>
</cp:coreProperties>
</file>